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01421893\OneDrive - University of North Florida\Copy of Trent\Working Files\Greece Work\Petsas\Talks and Papers\Taphonomy Paper\to submit\SI\"/>
    </mc:Choice>
  </mc:AlternateContent>
  <xr:revisionPtr revIDLastSave="0" documentId="13_ncr:1_{D40151E1-3770-422E-8EF9-D9A3D2B8D6DE}" xr6:coauthVersionLast="47" xr6:coauthVersionMax="47" xr10:uidLastSave="{00000000-0000-0000-0000-000000000000}"/>
  <bookViews>
    <workbookView xWindow="-120" yWindow="-120" windowWidth="29040" windowHeight="15990" xr2:uid="{8E65F532-D57C-42BE-9CB7-2352AFA1392C}"/>
  </bookViews>
  <sheets>
    <sheet name="S13_Fi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2" i="1" l="1"/>
  <c r="Y12" i="1"/>
  <c r="X12" i="1"/>
  <c r="W12" i="1"/>
  <c r="V12" i="1"/>
  <c r="U12" i="1"/>
  <c r="T12" i="1"/>
  <c r="Z11" i="1"/>
  <c r="Y11" i="1"/>
  <c r="X11" i="1"/>
  <c r="W11" i="1"/>
  <c r="V11" i="1"/>
  <c r="U11" i="1"/>
  <c r="T11" i="1"/>
  <c r="Z10" i="1"/>
  <c r="Y10" i="1"/>
  <c r="X10" i="1"/>
  <c r="W10" i="1"/>
  <c r="V10" i="1"/>
  <c r="U10" i="1"/>
  <c r="T10" i="1"/>
  <c r="Z9" i="1"/>
  <c r="Y9" i="1"/>
  <c r="X9" i="1"/>
  <c r="W9" i="1"/>
  <c r="V9" i="1"/>
  <c r="U9" i="1"/>
  <c r="T9" i="1"/>
  <c r="Z8" i="1"/>
  <c r="Y8" i="1"/>
  <c r="X8" i="1"/>
  <c r="W8" i="1"/>
  <c r="V8" i="1"/>
  <c r="U8" i="1"/>
  <c r="T8" i="1"/>
  <c r="Z7" i="1"/>
  <c r="Y7" i="1"/>
  <c r="X7" i="1"/>
  <c r="W7" i="1"/>
  <c r="V7" i="1"/>
  <c r="U7" i="1"/>
  <c r="T7" i="1"/>
  <c r="Z6" i="1"/>
  <c r="Y6" i="1"/>
  <c r="X6" i="1"/>
  <c r="W6" i="1"/>
  <c r="V6" i="1"/>
  <c r="U6" i="1"/>
  <c r="T6" i="1"/>
  <c r="Z5" i="1"/>
  <c r="Y5" i="1"/>
  <c r="X5" i="1"/>
  <c r="W5" i="1"/>
  <c r="V5" i="1"/>
  <c r="U5" i="1"/>
  <c r="T5" i="1"/>
</calcChain>
</file>

<file path=xl/sharedStrings.xml><?xml version="1.0" encoding="utf-8"?>
<sst xmlns="http://schemas.openxmlformats.org/spreadsheetml/2006/main" count="129" uniqueCount="60">
  <si>
    <t>Pig Anatomical Part Analysis Data and Results</t>
  </si>
  <si>
    <t>MNE</t>
  </si>
  <si>
    <t>Cluster</t>
  </si>
  <si>
    <t>MAU</t>
  </si>
  <si>
    <t>%MAU</t>
  </si>
  <si>
    <t>Anatomical Unit</t>
  </si>
  <si>
    <t>A</t>
  </si>
  <si>
    <t>B</t>
  </si>
  <si>
    <t>C</t>
  </si>
  <si>
    <t>D</t>
  </si>
  <si>
    <t>E</t>
  </si>
  <si>
    <t>F</t>
  </si>
  <si>
    <t>G</t>
  </si>
  <si>
    <t>head</t>
  </si>
  <si>
    <t>neck</t>
  </si>
  <si>
    <t>axial</t>
  </si>
  <si>
    <t>upper front limbs</t>
  </si>
  <si>
    <t>lower front limbs</t>
  </si>
  <si>
    <t>upper hind limbs</t>
  </si>
  <si>
    <t>lower hind limbs</t>
  </si>
  <si>
    <t>feet</t>
  </si>
  <si>
    <t>NISP per element/cluster</t>
  </si>
  <si>
    <t>Adjusted Residuals of Chi-Square Results</t>
  </si>
  <si>
    <t>cranium</t>
  </si>
  <si>
    <t>Chi squared</t>
  </si>
  <si>
    <t>mandible</t>
  </si>
  <si>
    <t>Rows, columns:</t>
  </si>
  <si>
    <t>21, 7</t>
  </si>
  <si>
    <t>Degrees freedom:</t>
  </si>
  <si>
    <t>vertebra</t>
  </si>
  <si>
    <t>Chi2:</t>
  </si>
  <si>
    <t>p (no assoc.):</t>
  </si>
  <si>
    <t>hyoid</t>
  </si>
  <si>
    <t>Monte Carlo p :</t>
  </si>
  <si>
    <t>rib</t>
  </si>
  <si>
    <t>sternum</t>
  </si>
  <si>
    <t>Fisher´s exact</t>
  </si>
  <si>
    <t>scapula</t>
  </si>
  <si>
    <t>Not available</t>
  </si>
  <si>
    <t>humerus</t>
  </si>
  <si>
    <t>Other statistics</t>
  </si>
  <si>
    <t>radius</t>
  </si>
  <si>
    <t>Cramer´s V :</t>
  </si>
  <si>
    <t>Contingency C :</t>
  </si>
  <si>
    <t>ulna</t>
  </si>
  <si>
    <t>carpals</t>
  </si>
  <si>
    <t>Legend for Significant Positive Values</t>
  </si>
  <si>
    <t>metacarpals</t>
  </si>
  <si>
    <t>p &gt; .05</t>
  </si>
  <si>
    <t>innominate</t>
  </si>
  <si>
    <t>p &gt; .01</t>
  </si>
  <si>
    <t>femur</t>
  </si>
  <si>
    <t>p&gt;.001</t>
  </si>
  <si>
    <t>tibia</t>
  </si>
  <si>
    <t>fibula</t>
  </si>
  <si>
    <t>metatarsals</t>
  </si>
  <si>
    <t>tarsal</t>
  </si>
  <si>
    <t>astragalus</t>
  </si>
  <si>
    <t>calcaneus</t>
  </si>
  <si>
    <t>phalan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5" xfId="0" applyNumberFormat="1" applyBorder="1"/>
    <xf numFmtId="2" fontId="0" fillId="0" borderId="6" xfId="0" applyNumberFormat="1" applyBorder="1"/>
    <xf numFmtId="2" fontId="0" fillId="2" borderId="6" xfId="0" applyNumberFormat="1" applyFill="1" applyBorder="1"/>
    <xf numFmtId="2" fontId="0" fillId="3" borderId="6" xfId="0" applyNumberFormat="1" applyFill="1" applyBorder="1"/>
    <xf numFmtId="2" fontId="0" fillId="0" borderId="7" xfId="0" applyNumberFormat="1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2" fontId="0" fillId="3" borderId="9" xfId="0" applyNumberFormat="1" applyFill="1" applyBorder="1"/>
    <xf numFmtId="2" fontId="0" fillId="2" borderId="0" xfId="0" applyNumberFormat="1" applyFill="1"/>
    <xf numFmtId="2" fontId="0" fillId="0" borderId="0" xfId="0" applyNumberFormat="1"/>
    <xf numFmtId="2" fontId="0" fillId="0" borderId="10" xfId="0" applyNumberFormat="1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9" xfId="0" applyNumberFormat="1" applyBorder="1"/>
    <xf numFmtId="11" fontId="0" fillId="0" borderId="0" xfId="0" applyNumberFormat="1"/>
    <xf numFmtId="2" fontId="0" fillId="4" borderId="0" xfId="0" applyNumberFormat="1" applyFill="1"/>
    <xf numFmtId="2" fontId="0" fillId="2" borderId="10" xfId="0" applyNumberFormat="1" applyFill="1" applyBorder="1"/>
    <xf numFmtId="2" fontId="0" fillId="3" borderId="0" xfId="0" applyNumberFormat="1" applyFill="1"/>
    <xf numFmtId="9" fontId="0" fillId="0" borderId="0" xfId="0" applyNumberFormat="1"/>
    <xf numFmtId="0" fontId="0" fillId="5" borderId="0" xfId="0" applyFill="1"/>
    <xf numFmtId="0" fontId="0" fillId="3" borderId="0" xfId="0" applyFill="1"/>
    <xf numFmtId="10" fontId="0" fillId="0" borderId="0" xfId="0" applyNumberFormat="1"/>
    <xf numFmtId="0" fontId="0" fillId="2" borderId="0" xfId="0" applyFill="1"/>
    <xf numFmtId="2" fontId="0" fillId="2" borderId="9" xfId="0" applyNumberFormat="1" applyFill="1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6" xfId="0" applyNumberFormat="1" applyBorder="1"/>
    <xf numFmtId="2" fontId="0" fillId="0" borderId="17" xfId="0" applyNumberFormat="1" applyBorder="1"/>
    <xf numFmtId="2" fontId="0" fillId="0" borderId="1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ofnorthflorida-my.sharepoint.com/personal/n01421893_unf_edu/Documents/Copy%20of%20Trent/Working%20Files/Greece%20Work/Petsas/MNE/2020/Pig%20MNE%20by%20well%20clust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g A"/>
      <sheetName val="Pig A MNE"/>
      <sheetName val="Pig B"/>
      <sheetName val="Pig B MNE"/>
      <sheetName val="Pig C"/>
      <sheetName val="Pig C MNE"/>
      <sheetName val="Pig D"/>
      <sheetName val="Pig D MNE"/>
      <sheetName val="Pig E"/>
      <sheetName val="Pig E MNE"/>
      <sheetName val="Pig F"/>
      <sheetName val="Pig F MNE"/>
      <sheetName val="Pig G"/>
      <sheetName val="Pig G MNE"/>
      <sheetName val="Pig MAU "/>
      <sheetName val="Sheet2"/>
    </sheetNames>
    <sheetDataSet>
      <sheetData sheetId="0"/>
      <sheetData sheetId="1">
        <row r="4">
          <cell r="V4">
            <v>1</v>
          </cell>
        </row>
        <row r="5">
          <cell r="V5">
            <v>5.5555555555555552E-2</v>
          </cell>
        </row>
        <row r="6">
          <cell r="V6">
            <v>0.14285714285714285</v>
          </cell>
        </row>
        <row r="7">
          <cell r="V7">
            <v>1</v>
          </cell>
        </row>
        <row r="8">
          <cell r="V8">
            <v>0</v>
          </cell>
        </row>
        <row r="9">
          <cell r="V9">
            <v>0</v>
          </cell>
        </row>
        <row r="10">
          <cell r="V10">
            <v>0.25</v>
          </cell>
        </row>
        <row r="11">
          <cell r="V11">
            <v>0</v>
          </cell>
        </row>
      </sheetData>
      <sheetData sheetId="2"/>
      <sheetData sheetId="3">
        <row r="4">
          <cell r="V4">
            <v>1</v>
          </cell>
        </row>
        <row r="5">
          <cell r="V5">
            <v>0.16666666666666666</v>
          </cell>
        </row>
        <row r="6">
          <cell r="V6">
            <v>0.28979591836734697</v>
          </cell>
        </row>
        <row r="7">
          <cell r="V7">
            <v>0.73333333333333328</v>
          </cell>
        </row>
        <row r="8">
          <cell r="V8">
            <v>0.2</v>
          </cell>
        </row>
        <row r="9">
          <cell r="V9">
            <v>0.2</v>
          </cell>
        </row>
        <row r="10">
          <cell r="V10">
            <v>0.25</v>
          </cell>
        </row>
        <row r="11">
          <cell r="V11">
            <v>2.777777777777778E-2</v>
          </cell>
        </row>
      </sheetData>
      <sheetData sheetId="4"/>
      <sheetData sheetId="5">
        <row r="4">
          <cell r="V4">
            <v>0.82499999999999996</v>
          </cell>
        </row>
        <row r="5">
          <cell r="V5">
            <v>0.12222222222222223</v>
          </cell>
        </row>
        <row r="6">
          <cell r="V6">
            <v>0.15714285714285714</v>
          </cell>
        </row>
        <row r="7">
          <cell r="V7">
            <v>0.85</v>
          </cell>
        </row>
        <row r="8">
          <cell r="V8">
            <v>0.2857142857142857</v>
          </cell>
        </row>
        <row r="9">
          <cell r="V9">
            <v>1</v>
          </cell>
        </row>
        <row r="10">
          <cell r="V10">
            <v>0.25</v>
          </cell>
        </row>
        <row r="11">
          <cell r="V11">
            <v>2.5000000000000001E-2</v>
          </cell>
        </row>
      </sheetData>
      <sheetData sheetId="6"/>
      <sheetData sheetId="7">
        <row r="4">
          <cell r="V4">
            <v>1</v>
          </cell>
        </row>
        <row r="5">
          <cell r="V5">
            <v>0.26143790849673204</v>
          </cell>
        </row>
        <row r="6">
          <cell r="V6">
            <v>0.68427370948379351</v>
          </cell>
        </row>
        <row r="7">
          <cell r="V7">
            <v>0.52941176470588236</v>
          </cell>
        </row>
        <row r="8">
          <cell r="V8">
            <v>0.23529411764705882</v>
          </cell>
        </row>
        <row r="9">
          <cell r="V9">
            <v>0.47058823529411764</v>
          </cell>
        </row>
        <row r="10">
          <cell r="V10">
            <v>0.19117647058823528</v>
          </cell>
        </row>
        <row r="11">
          <cell r="V11">
            <v>6.8627450980392163E-2</v>
          </cell>
        </row>
      </sheetData>
      <sheetData sheetId="8"/>
      <sheetData sheetId="9">
        <row r="4">
          <cell r="V4">
            <v>1</v>
          </cell>
        </row>
        <row r="5">
          <cell r="V5">
            <v>0.2311111111111111</v>
          </cell>
        </row>
        <row r="6">
          <cell r="V6">
            <v>0.48</v>
          </cell>
        </row>
        <row r="7">
          <cell r="V7">
            <v>0.72</v>
          </cell>
        </row>
        <row r="8">
          <cell r="V8">
            <v>0.29714285714285715</v>
          </cell>
        </row>
        <row r="9">
          <cell r="V9">
            <v>0.48</v>
          </cell>
        </row>
        <row r="10">
          <cell r="V10">
            <v>0.36</v>
          </cell>
        </row>
        <row r="11">
          <cell r="V11">
            <v>0.04</v>
          </cell>
        </row>
      </sheetData>
      <sheetData sheetId="10"/>
      <sheetData sheetId="11">
        <row r="4">
          <cell r="V4">
            <v>1</v>
          </cell>
        </row>
        <row r="5">
          <cell r="V5">
            <v>0.1951219512195122</v>
          </cell>
        </row>
        <row r="6">
          <cell r="V6">
            <v>0.46590343454454958</v>
          </cell>
        </row>
        <row r="7">
          <cell r="V7">
            <v>0.53658536585365857</v>
          </cell>
        </row>
        <row r="8">
          <cell r="V8">
            <v>0.18815331010452963</v>
          </cell>
        </row>
        <row r="9">
          <cell r="V9">
            <v>0.1951219512195122</v>
          </cell>
        </row>
        <row r="10">
          <cell r="V10">
            <v>0.17073170731707318</v>
          </cell>
        </row>
        <row r="11">
          <cell r="V11">
            <v>3.2520325203252029E-2</v>
          </cell>
        </row>
      </sheetData>
      <sheetData sheetId="12"/>
      <sheetData sheetId="13">
        <row r="4">
          <cell r="V4">
            <v>0.41666666666666669</v>
          </cell>
        </row>
        <row r="5">
          <cell r="V5">
            <v>0.12962962962962962</v>
          </cell>
        </row>
        <row r="6">
          <cell r="V6">
            <v>0.35374149659863946</v>
          </cell>
        </row>
        <row r="7">
          <cell r="V7">
            <v>0.33333333333333331</v>
          </cell>
        </row>
        <row r="8">
          <cell r="V8">
            <v>4.7619047619047616E-2</v>
          </cell>
        </row>
        <row r="9">
          <cell r="V9">
            <v>1</v>
          </cell>
        </row>
        <row r="10">
          <cell r="V10">
            <v>0.16666666666666666</v>
          </cell>
        </row>
        <row r="11">
          <cell r="V11">
            <v>1.3888888888888888E-2</v>
          </cell>
        </row>
      </sheetData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228E9-9F43-4F71-8B08-EF88E2FD817C}">
  <dimension ref="A1:Z36"/>
  <sheetViews>
    <sheetView tabSelected="1" zoomScale="70" zoomScaleNormal="70" workbookViewId="0">
      <selection activeCell="D41" sqref="D41"/>
    </sheetView>
  </sheetViews>
  <sheetFormatPr defaultRowHeight="15" x14ac:dyDescent="0.25"/>
  <cols>
    <col min="2" max="2" width="9.42578125" bestFit="1" customWidth="1"/>
    <col min="3" max="3" width="10.7109375" bestFit="1" customWidth="1"/>
    <col min="4" max="4" width="9.42578125" bestFit="1" customWidth="1"/>
    <col min="5" max="5" width="9.85546875" bestFit="1" customWidth="1"/>
    <col min="6" max="6" width="9.42578125" bestFit="1" customWidth="1"/>
    <col min="7" max="7" width="9.85546875" bestFit="1" customWidth="1"/>
    <col min="8" max="8" width="12" bestFit="1" customWidth="1"/>
  </cols>
  <sheetData>
    <row r="1" spans="1:26" x14ac:dyDescent="0.25">
      <c r="A1" t="s">
        <v>0</v>
      </c>
    </row>
    <row r="3" spans="1:26" x14ac:dyDescent="0.25">
      <c r="A3" s="1" t="s">
        <v>1</v>
      </c>
      <c r="B3" t="s">
        <v>2</v>
      </c>
      <c r="J3" s="1" t="s">
        <v>3</v>
      </c>
      <c r="K3" t="s">
        <v>2</v>
      </c>
      <c r="S3" s="1" t="s">
        <v>4</v>
      </c>
      <c r="T3" t="s">
        <v>2</v>
      </c>
    </row>
    <row r="4" spans="1:26" x14ac:dyDescent="0.25">
      <c r="A4" t="s">
        <v>5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S4" t="s">
        <v>5</v>
      </c>
      <c r="T4" t="s">
        <v>6</v>
      </c>
      <c r="U4" t="s">
        <v>7</v>
      </c>
      <c r="V4" t="s">
        <v>8</v>
      </c>
      <c r="W4" t="s">
        <v>9</v>
      </c>
      <c r="X4" t="s">
        <v>10</v>
      </c>
      <c r="Y4" t="s">
        <v>11</v>
      </c>
      <c r="Z4" t="s">
        <v>12</v>
      </c>
    </row>
    <row r="5" spans="1:26" x14ac:dyDescent="0.25">
      <c r="A5" t="s">
        <v>13</v>
      </c>
      <c r="B5">
        <v>2</v>
      </c>
      <c r="C5">
        <v>30</v>
      </c>
      <c r="D5">
        <v>16.5</v>
      </c>
      <c r="E5">
        <v>17</v>
      </c>
      <c r="F5">
        <v>12.5</v>
      </c>
      <c r="G5">
        <v>20.5</v>
      </c>
      <c r="H5">
        <v>2.5</v>
      </c>
      <c r="J5" t="s">
        <v>13</v>
      </c>
      <c r="K5">
        <v>0.5</v>
      </c>
      <c r="L5">
        <v>7.5</v>
      </c>
      <c r="M5">
        <v>4.125</v>
      </c>
      <c r="N5">
        <v>4.25</v>
      </c>
      <c r="O5">
        <v>3.125</v>
      </c>
      <c r="P5">
        <v>5.125</v>
      </c>
      <c r="Q5">
        <v>0.625</v>
      </c>
      <c r="S5" t="s">
        <v>13</v>
      </c>
      <c r="T5">
        <f>'[1]Pig A MNE'!V4</f>
        <v>1</v>
      </c>
      <c r="U5">
        <f>'[1]Pig B MNE'!V4</f>
        <v>1</v>
      </c>
      <c r="V5">
        <f>'[1]Pig C MNE'!V4</f>
        <v>0.82499999999999996</v>
      </c>
      <c r="W5">
        <f>'[1]Pig D MNE'!V4</f>
        <v>1</v>
      </c>
      <c r="X5">
        <f>'[1]Pig E MNE'!V4</f>
        <v>1</v>
      </c>
      <c r="Y5">
        <f>'[1]Pig F MNE'!V4</f>
        <v>1</v>
      </c>
      <c r="Z5">
        <f>'[1]Pig G MNE'!V4</f>
        <v>0.41666666666666669</v>
      </c>
    </row>
    <row r="6" spans="1:26" x14ac:dyDescent="0.25">
      <c r="A6" t="s">
        <v>14</v>
      </c>
      <c r="B6">
        <v>0.25</v>
      </c>
      <c r="C6">
        <v>11.25</v>
      </c>
      <c r="D6">
        <v>5.5</v>
      </c>
      <c r="E6">
        <v>10</v>
      </c>
      <c r="F6">
        <v>6.5</v>
      </c>
      <c r="G6">
        <v>9</v>
      </c>
      <c r="H6">
        <v>1.75</v>
      </c>
      <c r="J6" t="s">
        <v>14</v>
      </c>
      <c r="K6">
        <v>2.7777777777777776E-2</v>
      </c>
      <c r="L6">
        <v>1.25</v>
      </c>
      <c r="M6">
        <v>0.61111111111111116</v>
      </c>
      <c r="N6">
        <v>1.1111111111111112</v>
      </c>
      <c r="O6">
        <v>0.72222222222222221</v>
      </c>
      <c r="P6">
        <v>1</v>
      </c>
      <c r="Q6">
        <v>0.19444444444444445</v>
      </c>
      <c r="S6" t="s">
        <v>14</v>
      </c>
      <c r="T6">
        <f>'[1]Pig A MNE'!V5</f>
        <v>5.5555555555555552E-2</v>
      </c>
      <c r="U6">
        <f>'[1]Pig B MNE'!V5</f>
        <v>0.16666666666666666</v>
      </c>
      <c r="V6">
        <f>'[1]Pig C MNE'!V5</f>
        <v>0.12222222222222223</v>
      </c>
      <c r="W6">
        <f>'[1]Pig D MNE'!V5</f>
        <v>0.26143790849673204</v>
      </c>
      <c r="X6">
        <f>'[1]Pig E MNE'!V5</f>
        <v>0.2311111111111111</v>
      </c>
      <c r="Y6">
        <f>'[1]Pig F MNE'!V5</f>
        <v>0.1951219512195122</v>
      </c>
      <c r="Z6">
        <f>'[1]Pig G MNE'!V5</f>
        <v>0.12962962962962962</v>
      </c>
    </row>
    <row r="7" spans="1:26" x14ac:dyDescent="0.25">
      <c r="A7" t="s">
        <v>15</v>
      </c>
      <c r="B7">
        <v>3.5</v>
      </c>
      <c r="C7">
        <v>106.5</v>
      </c>
      <c r="D7">
        <v>38.5</v>
      </c>
      <c r="E7">
        <v>142.5</v>
      </c>
      <c r="F7">
        <v>73.5</v>
      </c>
      <c r="G7">
        <v>117</v>
      </c>
      <c r="H7">
        <v>26</v>
      </c>
      <c r="J7" t="s">
        <v>15</v>
      </c>
      <c r="K7">
        <v>7.1428571428571425E-2</v>
      </c>
      <c r="L7">
        <v>2.1734693877551021</v>
      </c>
      <c r="M7">
        <v>0.7857142857142857</v>
      </c>
      <c r="N7">
        <v>2.9081632653061225</v>
      </c>
      <c r="O7">
        <v>1.5</v>
      </c>
      <c r="P7">
        <v>2.3877551020408165</v>
      </c>
      <c r="Q7">
        <v>0.53061224489795922</v>
      </c>
      <c r="S7" t="s">
        <v>15</v>
      </c>
      <c r="T7">
        <f>'[1]Pig A MNE'!V6</f>
        <v>0.14285714285714285</v>
      </c>
      <c r="U7">
        <f>'[1]Pig B MNE'!V6</f>
        <v>0.28979591836734697</v>
      </c>
      <c r="V7">
        <f>'[1]Pig C MNE'!V6</f>
        <v>0.15714285714285714</v>
      </c>
      <c r="W7">
        <f>'[1]Pig D MNE'!V6</f>
        <v>0.68427370948379351</v>
      </c>
      <c r="X7">
        <f>'[1]Pig E MNE'!V6</f>
        <v>0.48</v>
      </c>
      <c r="Y7">
        <f>'[1]Pig F MNE'!V6</f>
        <v>0.46590343454454958</v>
      </c>
      <c r="Z7">
        <f>'[1]Pig G MNE'!V6</f>
        <v>0.35374149659863946</v>
      </c>
    </row>
    <row r="8" spans="1:26" x14ac:dyDescent="0.25">
      <c r="A8" t="s">
        <v>16</v>
      </c>
      <c r="B8">
        <v>2</v>
      </c>
      <c r="C8">
        <v>22</v>
      </c>
      <c r="D8">
        <v>17</v>
      </c>
      <c r="E8">
        <v>9</v>
      </c>
      <c r="F8">
        <v>9</v>
      </c>
      <c r="G8">
        <v>11</v>
      </c>
      <c r="H8">
        <v>2</v>
      </c>
      <c r="J8" t="s">
        <v>16</v>
      </c>
      <c r="K8">
        <v>0.5</v>
      </c>
      <c r="L8">
        <v>5.5</v>
      </c>
      <c r="M8">
        <v>4.25</v>
      </c>
      <c r="N8">
        <v>2.25</v>
      </c>
      <c r="O8">
        <v>2.25</v>
      </c>
      <c r="P8">
        <v>2.75</v>
      </c>
      <c r="Q8">
        <v>0.5</v>
      </c>
      <c r="S8" t="s">
        <v>16</v>
      </c>
      <c r="T8">
        <f>'[1]Pig A MNE'!V7</f>
        <v>1</v>
      </c>
      <c r="U8">
        <f>'[1]Pig B MNE'!V7</f>
        <v>0.73333333333333328</v>
      </c>
      <c r="V8">
        <f>'[1]Pig C MNE'!V7</f>
        <v>0.85</v>
      </c>
      <c r="W8">
        <f>'[1]Pig D MNE'!V7</f>
        <v>0.52941176470588236</v>
      </c>
      <c r="X8">
        <f>'[1]Pig E MNE'!V7</f>
        <v>0.72</v>
      </c>
      <c r="Y8">
        <f>'[1]Pig F MNE'!V7</f>
        <v>0.53658536585365857</v>
      </c>
      <c r="Z8">
        <f>'[1]Pig G MNE'!V7</f>
        <v>0.33333333333333331</v>
      </c>
    </row>
    <row r="9" spans="1:26" x14ac:dyDescent="0.25">
      <c r="A9" t="s">
        <v>17</v>
      </c>
      <c r="B9">
        <v>0</v>
      </c>
      <c r="C9">
        <v>21</v>
      </c>
      <c r="D9">
        <v>20</v>
      </c>
      <c r="E9">
        <v>14</v>
      </c>
      <c r="F9">
        <v>13</v>
      </c>
      <c r="G9">
        <v>13.5</v>
      </c>
      <c r="H9">
        <v>1</v>
      </c>
      <c r="J9" t="s">
        <v>17</v>
      </c>
      <c r="K9">
        <v>0</v>
      </c>
      <c r="L9">
        <v>1.5</v>
      </c>
      <c r="M9">
        <v>1.4285714285714286</v>
      </c>
      <c r="N9">
        <v>1</v>
      </c>
      <c r="O9">
        <v>0.9285714285714286</v>
      </c>
      <c r="P9">
        <v>0.9642857142857143</v>
      </c>
      <c r="Q9">
        <v>7.1428571428571425E-2</v>
      </c>
      <c r="S9" t="s">
        <v>17</v>
      </c>
      <c r="T9">
        <f>'[1]Pig A MNE'!V8</f>
        <v>0</v>
      </c>
      <c r="U9">
        <f>'[1]Pig B MNE'!V8</f>
        <v>0.2</v>
      </c>
      <c r="V9">
        <f>'[1]Pig C MNE'!V8</f>
        <v>0.2857142857142857</v>
      </c>
      <c r="W9">
        <f>'[1]Pig D MNE'!V8</f>
        <v>0.23529411764705882</v>
      </c>
      <c r="X9">
        <f>'[1]Pig E MNE'!V8</f>
        <v>0.29714285714285715</v>
      </c>
      <c r="Y9">
        <f>'[1]Pig F MNE'!V8</f>
        <v>0.18815331010452963</v>
      </c>
      <c r="Z9">
        <f>'[1]Pig G MNE'!V8</f>
        <v>4.7619047619047616E-2</v>
      </c>
    </row>
    <row r="10" spans="1:26" x14ac:dyDescent="0.25">
      <c r="A10" t="s">
        <v>18</v>
      </c>
      <c r="B10">
        <v>0</v>
      </c>
      <c r="C10">
        <v>3</v>
      </c>
      <c r="D10">
        <v>10</v>
      </c>
      <c r="E10">
        <v>4</v>
      </c>
      <c r="F10">
        <v>3</v>
      </c>
      <c r="G10">
        <v>2</v>
      </c>
      <c r="H10">
        <v>3</v>
      </c>
      <c r="J10" t="s">
        <v>18</v>
      </c>
      <c r="K10">
        <v>0</v>
      </c>
      <c r="L10">
        <v>1.5</v>
      </c>
      <c r="M10">
        <v>5</v>
      </c>
      <c r="N10">
        <v>2</v>
      </c>
      <c r="O10">
        <v>1.5</v>
      </c>
      <c r="P10">
        <v>1</v>
      </c>
      <c r="Q10">
        <v>1.5</v>
      </c>
      <c r="S10" t="s">
        <v>18</v>
      </c>
      <c r="T10">
        <f>'[1]Pig A MNE'!V9</f>
        <v>0</v>
      </c>
      <c r="U10">
        <f>'[1]Pig B MNE'!V9</f>
        <v>0.2</v>
      </c>
      <c r="V10">
        <f>'[1]Pig C MNE'!V9</f>
        <v>1</v>
      </c>
      <c r="W10">
        <f>'[1]Pig D MNE'!V9</f>
        <v>0.47058823529411764</v>
      </c>
      <c r="X10">
        <f>'[1]Pig E MNE'!V9</f>
        <v>0.48</v>
      </c>
      <c r="Y10">
        <f>'[1]Pig F MNE'!V9</f>
        <v>0.1951219512195122</v>
      </c>
      <c r="Z10">
        <f>'[1]Pig G MNE'!V9</f>
        <v>1</v>
      </c>
    </row>
    <row r="11" spans="1:26" x14ac:dyDescent="0.25">
      <c r="A11" t="s">
        <v>19</v>
      </c>
      <c r="B11">
        <v>2</v>
      </c>
      <c r="C11">
        <v>29.5</v>
      </c>
      <c r="D11">
        <v>20</v>
      </c>
      <c r="E11">
        <v>13</v>
      </c>
      <c r="F11">
        <v>18</v>
      </c>
      <c r="G11">
        <v>14</v>
      </c>
      <c r="H11">
        <v>4</v>
      </c>
      <c r="J11" t="s">
        <v>19</v>
      </c>
      <c r="K11">
        <v>0.125</v>
      </c>
      <c r="L11">
        <v>1.84375</v>
      </c>
      <c r="M11">
        <v>1.25</v>
      </c>
      <c r="N11">
        <v>0.8125</v>
      </c>
      <c r="O11">
        <v>1.125</v>
      </c>
      <c r="P11">
        <v>0.875</v>
      </c>
      <c r="Q11">
        <v>0.25</v>
      </c>
      <c r="S11" t="s">
        <v>19</v>
      </c>
      <c r="T11">
        <f>'[1]Pig A MNE'!V10</f>
        <v>0.25</v>
      </c>
      <c r="U11">
        <f>'[1]Pig B MNE'!V10</f>
        <v>0.25</v>
      </c>
      <c r="V11">
        <f>'[1]Pig C MNE'!V10</f>
        <v>0.25</v>
      </c>
      <c r="W11">
        <f>'[1]Pig D MNE'!V10</f>
        <v>0.19117647058823528</v>
      </c>
      <c r="X11">
        <f>'[1]Pig E MNE'!V10</f>
        <v>0.36</v>
      </c>
      <c r="Y11">
        <f>'[1]Pig F MNE'!V10</f>
        <v>0.17073170731707318</v>
      </c>
      <c r="Z11">
        <f>'[1]Pig G MNE'!V10</f>
        <v>0.16666666666666666</v>
      </c>
    </row>
    <row r="12" spans="1:26" x14ac:dyDescent="0.25">
      <c r="A12" t="s">
        <v>20</v>
      </c>
      <c r="B12">
        <v>0</v>
      </c>
      <c r="C12">
        <v>9</v>
      </c>
      <c r="D12">
        <v>6</v>
      </c>
      <c r="E12">
        <v>14</v>
      </c>
      <c r="F12">
        <v>6</v>
      </c>
      <c r="G12">
        <v>8</v>
      </c>
      <c r="H12">
        <v>1</v>
      </c>
      <c r="J12" t="s">
        <v>20</v>
      </c>
      <c r="K12">
        <v>0</v>
      </c>
      <c r="L12">
        <v>0.1875</v>
      </c>
      <c r="M12">
        <v>0.125</v>
      </c>
      <c r="N12">
        <v>0.29166666666666669</v>
      </c>
      <c r="O12">
        <v>0.125</v>
      </c>
      <c r="P12">
        <v>0.16666666666666666</v>
      </c>
      <c r="Q12">
        <v>2.0833333333333332E-2</v>
      </c>
      <c r="S12" t="s">
        <v>20</v>
      </c>
      <c r="T12">
        <f>'[1]Pig A MNE'!V11</f>
        <v>0</v>
      </c>
      <c r="U12">
        <f>'[1]Pig B MNE'!V11</f>
        <v>2.777777777777778E-2</v>
      </c>
      <c r="V12">
        <f>'[1]Pig C MNE'!V11</f>
        <v>2.5000000000000001E-2</v>
      </c>
      <c r="W12">
        <f>'[1]Pig D MNE'!V11</f>
        <v>6.8627450980392163E-2</v>
      </c>
      <c r="X12">
        <f>'[1]Pig E MNE'!V11</f>
        <v>0.04</v>
      </c>
      <c r="Y12">
        <f>'[1]Pig F MNE'!V11</f>
        <v>3.2520325203252029E-2</v>
      </c>
      <c r="Z12">
        <f>'[1]Pig G MNE'!V11</f>
        <v>1.3888888888888888E-2</v>
      </c>
    </row>
    <row r="14" spans="1:26" x14ac:dyDescent="0.25">
      <c r="A14" t="s">
        <v>21</v>
      </c>
      <c r="J14" t="s">
        <v>22</v>
      </c>
    </row>
    <row r="15" spans="1:26" x14ac:dyDescent="0.25">
      <c r="B15" s="2" t="s">
        <v>6</v>
      </c>
      <c r="C15" s="3" t="s">
        <v>7</v>
      </c>
      <c r="D15" s="3" t="s">
        <v>8</v>
      </c>
      <c r="E15" s="3" t="s">
        <v>9</v>
      </c>
      <c r="F15" s="3" t="s">
        <v>10</v>
      </c>
      <c r="G15" s="3" t="s">
        <v>11</v>
      </c>
      <c r="H15" s="4" t="s">
        <v>12</v>
      </c>
      <c r="K15" s="5" t="s">
        <v>6</v>
      </c>
      <c r="L15" s="6" t="s">
        <v>7</v>
      </c>
      <c r="M15" s="6" t="s">
        <v>8</v>
      </c>
      <c r="N15" s="6" t="s">
        <v>9</v>
      </c>
      <c r="O15" s="6" t="s">
        <v>10</v>
      </c>
      <c r="P15" s="6" t="s">
        <v>11</v>
      </c>
      <c r="Q15" s="7" t="s">
        <v>12</v>
      </c>
    </row>
    <row r="16" spans="1:26" x14ac:dyDescent="0.25">
      <c r="A16" s="8" t="s">
        <v>23</v>
      </c>
      <c r="B16" s="9">
        <v>1</v>
      </c>
      <c r="C16" s="10">
        <v>109</v>
      </c>
      <c r="D16" s="10">
        <v>77</v>
      </c>
      <c r="E16" s="10">
        <v>88</v>
      </c>
      <c r="F16" s="10">
        <v>69</v>
      </c>
      <c r="G16" s="10">
        <v>111</v>
      </c>
      <c r="H16" s="11">
        <v>9</v>
      </c>
      <c r="J16" s="8" t="s">
        <v>23</v>
      </c>
      <c r="K16" s="12">
        <v>-0.64663999999999999</v>
      </c>
      <c r="L16" s="13">
        <v>-1.2717000000000001</v>
      </c>
      <c r="M16" s="14">
        <v>5.9325999999999999</v>
      </c>
      <c r="N16" s="13">
        <v>-4.4676999999999998</v>
      </c>
      <c r="O16" s="13">
        <v>0.70753999999999995</v>
      </c>
      <c r="P16" s="15">
        <v>2.9782999999999999</v>
      </c>
      <c r="Q16" s="16">
        <v>-2.5750000000000002</v>
      </c>
      <c r="S16" t="s">
        <v>24</v>
      </c>
    </row>
    <row r="17" spans="1:22" x14ac:dyDescent="0.25">
      <c r="A17" s="17" t="s">
        <v>25</v>
      </c>
      <c r="B17" s="18">
        <v>3</v>
      </c>
      <c r="C17" s="19">
        <v>74</v>
      </c>
      <c r="D17" s="19">
        <v>19</v>
      </c>
      <c r="E17" s="19">
        <v>25</v>
      </c>
      <c r="F17" s="19">
        <v>15</v>
      </c>
      <c r="G17" s="19">
        <v>32</v>
      </c>
      <c r="H17" s="20">
        <v>2</v>
      </c>
      <c r="J17" s="17" t="s">
        <v>25</v>
      </c>
      <c r="K17" s="21">
        <v>2.9165999999999999</v>
      </c>
      <c r="L17" s="22">
        <v>5.3396999999999997</v>
      </c>
      <c r="M17" s="23">
        <v>0.95647000000000004</v>
      </c>
      <c r="N17" s="23">
        <v>-3.8725000000000001</v>
      </c>
      <c r="O17" s="23">
        <v>-1.9195</v>
      </c>
      <c r="P17" s="23">
        <v>2.4066000000000001E-3</v>
      </c>
      <c r="Q17" s="24">
        <v>-2.0082</v>
      </c>
      <c r="S17" t="s">
        <v>26</v>
      </c>
      <c r="T17" t="s">
        <v>27</v>
      </c>
      <c r="U17" t="s">
        <v>28</v>
      </c>
      <c r="V17">
        <v>120</v>
      </c>
    </row>
    <row r="18" spans="1:22" x14ac:dyDescent="0.25">
      <c r="A18" s="25" t="s">
        <v>29</v>
      </c>
      <c r="B18" s="26">
        <v>3</v>
      </c>
      <c r="C18" s="27">
        <v>236</v>
      </c>
      <c r="D18" s="27">
        <v>61</v>
      </c>
      <c r="E18" s="27">
        <v>265</v>
      </c>
      <c r="F18" s="27">
        <v>143</v>
      </c>
      <c r="G18" s="27">
        <v>188</v>
      </c>
      <c r="H18" s="28">
        <v>36</v>
      </c>
      <c r="J18" s="25" t="s">
        <v>29</v>
      </c>
      <c r="K18" s="29">
        <v>-0.3916</v>
      </c>
      <c r="L18" s="23">
        <v>-0.48309000000000002</v>
      </c>
      <c r="M18" s="23">
        <v>-3.0699000000000001</v>
      </c>
      <c r="N18" s="23">
        <v>0.53444000000000003</v>
      </c>
      <c r="O18" s="23">
        <v>1.542</v>
      </c>
      <c r="P18" s="23">
        <v>1.1951000000000001</v>
      </c>
      <c r="Q18" s="24">
        <v>-0.59138999999999997</v>
      </c>
      <c r="S18" t="s">
        <v>30</v>
      </c>
      <c r="T18">
        <v>608.88</v>
      </c>
      <c r="U18" t="s">
        <v>31</v>
      </c>
      <c r="V18" s="30">
        <v>1.8272999999999999E-66</v>
      </c>
    </row>
    <row r="19" spans="1:22" x14ac:dyDescent="0.25">
      <c r="A19" s="25" t="s">
        <v>32</v>
      </c>
      <c r="B19" s="26">
        <v>0</v>
      </c>
      <c r="C19" s="27">
        <v>1</v>
      </c>
      <c r="D19" s="27">
        <v>1</v>
      </c>
      <c r="E19" s="27">
        <v>0</v>
      </c>
      <c r="F19" s="27">
        <v>0</v>
      </c>
      <c r="G19" s="27">
        <v>0</v>
      </c>
      <c r="H19" s="28">
        <v>0</v>
      </c>
      <c r="J19" s="25" t="s">
        <v>32</v>
      </c>
      <c r="K19" s="29">
        <v>-8.8848999999999997E-2</v>
      </c>
      <c r="L19" s="23">
        <v>0.77664999999999995</v>
      </c>
      <c r="M19" s="31">
        <v>2.0104000000000002</v>
      </c>
      <c r="N19" s="23">
        <v>-0.87641999999999998</v>
      </c>
      <c r="O19" s="23">
        <v>-0.56598999999999999</v>
      </c>
      <c r="P19" s="23">
        <v>-0.68101</v>
      </c>
      <c r="Q19" s="24">
        <v>-0.29643999999999998</v>
      </c>
      <c r="S19" t="s">
        <v>33</v>
      </c>
      <c r="T19">
        <v>1E-4</v>
      </c>
    </row>
    <row r="20" spans="1:22" x14ac:dyDescent="0.25">
      <c r="A20" s="25" t="s">
        <v>34</v>
      </c>
      <c r="B20" s="26">
        <v>6</v>
      </c>
      <c r="C20" s="27">
        <v>347</v>
      </c>
      <c r="D20" s="27">
        <v>98</v>
      </c>
      <c r="E20" s="27">
        <v>679</v>
      </c>
      <c r="F20" s="27">
        <v>244</v>
      </c>
      <c r="G20" s="27">
        <v>378</v>
      </c>
      <c r="H20" s="28">
        <v>111</v>
      </c>
      <c r="J20" s="25" t="s">
        <v>34</v>
      </c>
      <c r="K20" s="29">
        <v>-0.64834999999999998</v>
      </c>
      <c r="L20" s="23">
        <v>-9.5411000000000001</v>
      </c>
      <c r="M20" s="23">
        <v>-7.6492000000000004</v>
      </c>
      <c r="N20" s="22">
        <v>11.125</v>
      </c>
      <c r="O20" s="23">
        <v>-1.1660999999999999</v>
      </c>
      <c r="P20" s="31">
        <v>2.1564000000000001</v>
      </c>
      <c r="Q20" s="32">
        <v>4.9893999999999998</v>
      </c>
    </row>
    <row r="21" spans="1:22" x14ac:dyDescent="0.25">
      <c r="A21" s="25" t="s">
        <v>35</v>
      </c>
      <c r="B21" s="26">
        <v>0</v>
      </c>
      <c r="C21" s="27">
        <v>5</v>
      </c>
      <c r="D21" s="27">
        <v>2</v>
      </c>
      <c r="E21" s="27">
        <v>0</v>
      </c>
      <c r="F21" s="27">
        <v>0</v>
      </c>
      <c r="G21" s="27">
        <v>0</v>
      </c>
      <c r="H21" s="28">
        <v>1</v>
      </c>
      <c r="J21" s="25" t="s">
        <v>35</v>
      </c>
      <c r="K21" s="29">
        <v>-0.17782000000000001</v>
      </c>
      <c r="L21" s="33">
        <v>2.3618000000000001</v>
      </c>
      <c r="M21" s="23">
        <v>1.5637000000000001</v>
      </c>
      <c r="N21" s="23">
        <v>-1.7541</v>
      </c>
      <c r="O21" s="23">
        <v>-1.1328</v>
      </c>
      <c r="P21" s="23">
        <v>-1.363</v>
      </c>
      <c r="Q21" s="24">
        <v>1.1695</v>
      </c>
      <c r="S21" t="s">
        <v>36</v>
      </c>
    </row>
    <row r="22" spans="1:22" x14ac:dyDescent="0.25">
      <c r="A22" s="25" t="s">
        <v>37</v>
      </c>
      <c r="B22" s="26">
        <v>1</v>
      </c>
      <c r="C22" s="27">
        <v>81</v>
      </c>
      <c r="D22" s="27">
        <v>22</v>
      </c>
      <c r="E22" s="27">
        <v>25</v>
      </c>
      <c r="F22" s="27">
        <v>27</v>
      </c>
      <c r="G22" s="27">
        <v>20</v>
      </c>
      <c r="H22" s="28">
        <v>5</v>
      </c>
      <c r="J22" s="25" t="s">
        <v>37</v>
      </c>
      <c r="K22" s="29">
        <v>0.35042000000000001</v>
      </c>
      <c r="L22" s="22">
        <v>5.9002999999999997</v>
      </c>
      <c r="M22" s="23">
        <v>1.4555</v>
      </c>
      <c r="N22" s="23">
        <v>-4.2755000000000001</v>
      </c>
      <c r="O22" s="23">
        <v>0.44506000000000001</v>
      </c>
      <c r="P22" s="23">
        <v>-2.7311999999999999</v>
      </c>
      <c r="Q22" s="24">
        <v>-0.98909000000000002</v>
      </c>
      <c r="S22" t="s">
        <v>38</v>
      </c>
    </row>
    <row r="23" spans="1:22" x14ac:dyDescent="0.25">
      <c r="A23" s="25" t="s">
        <v>39</v>
      </c>
      <c r="B23" s="26">
        <v>1</v>
      </c>
      <c r="C23" s="27">
        <v>38</v>
      </c>
      <c r="D23" s="27">
        <v>8</v>
      </c>
      <c r="E23" s="27">
        <v>9</v>
      </c>
      <c r="F23" s="27">
        <v>6</v>
      </c>
      <c r="G23" s="27">
        <v>10</v>
      </c>
      <c r="H23" s="28">
        <v>2</v>
      </c>
      <c r="J23" s="25" t="s">
        <v>39</v>
      </c>
      <c r="K23" s="29">
        <v>1.3290999999999999</v>
      </c>
      <c r="L23" s="22">
        <v>5.0315000000000003</v>
      </c>
      <c r="M23" s="23">
        <v>0.51361000000000001</v>
      </c>
      <c r="N23" s="23">
        <v>-3.0188999999999999</v>
      </c>
      <c r="O23" s="23">
        <v>-1.4319999999999999</v>
      </c>
      <c r="P23" s="23">
        <v>-1.1773</v>
      </c>
      <c r="Q23" s="24">
        <v>-0.65024000000000004</v>
      </c>
      <c r="S23" t="s">
        <v>40</v>
      </c>
    </row>
    <row r="24" spans="1:22" x14ac:dyDescent="0.25">
      <c r="A24" s="25" t="s">
        <v>41</v>
      </c>
      <c r="B24" s="26">
        <v>0</v>
      </c>
      <c r="C24" s="27">
        <v>64</v>
      </c>
      <c r="D24" s="27">
        <v>13</v>
      </c>
      <c r="E24" s="27">
        <v>15</v>
      </c>
      <c r="F24" s="27">
        <v>10</v>
      </c>
      <c r="G24" s="27">
        <v>10</v>
      </c>
      <c r="H24" s="28">
        <v>2</v>
      </c>
      <c r="J24" s="25" t="s">
        <v>41</v>
      </c>
      <c r="K24" s="29">
        <v>-0.67964999999999998</v>
      </c>
      <c r="L24" s="22">
        <v>7.4569999999999999</v>
      </c>
      <c r="M24" s="23">
        <v>0.86341000000000001</v>
      </c>
      <c r="N24" s="23">
        <v>-3.5240999999999998</v>
      </c>
      <c r="O24" s="23">
        <v>-1.5774999999999999</v>
      </c>
      <c r="P24" s="23">
        <v>-2.7808999999999999</v>
      </c>
      <c r="Q24" s="24">
        <v>-1.3220000000000001</v>
      </c>
      <c r="S24" t="s">
        <v>42</v>
      </c>
      <c r="T24">
        <v>0.15315999999999999</v>
      </c>
      <c r="U24" t="s">
        <v>43</v>
      </c>
      <c r="V24">
        <v>0.35126000000000002</v>
      </c>
    </row>
    <row r="25" spans="1:22" x14ac:dyDescent="0.25">
      <c r="A25" s="25" t="s">
        <v>44</v>
      </c>
      <c r="B25" s="26">
        <v>0</v>
      </c>
      <c r="C25" s="27">
        <v>32</v>
      </c>
      <c r="D25" s="27">
        <v>10</v>
      </c>
      <c r="E25" s="27">
        <v>11</v>
      </c>
      <c r="F25" s="27">
        <v>7</v>
      </c>
      <c r="G25" s="27">
        <v>8</v>
      </c>
      <c r="H25" s="28">
        <v>0</v>
      </c>
      <c r="J25" s="25" t="s">
        <v>44</v>
      </c>
      <c r="K25" s="29">
        <v>-0.52207000000000003</v>
      </c>
      <c r="L25" s="22">
        <v>4.0057999999999998</v>
      </c>
      <c r="M25" s="23">
        <v>1.6172</v>
      </c>
      <c r="N25" s="23">
        <v>-2.1465999999999998</v>
      </c>
      <c r="O25" s="23">
        <v>-0.84494999999999998</v>
      </c>
      <c r="P25" s="23">
        <v>-1.4996</v>
      </c>
      <c r="Q25" s="24">
        <v>-1.7419</v>
      </c>
    </row>
    <row r="26" spans="1:22" x14ac:dyDescent="0.25">
      <c r="A26" s="25" t="s">
        <v>45</v>
      </c>
      <c r="B26" s="26">
        <v>0</v>
      </c>
      <c r="C26" s="27">
        <v>2</v>
      </c>
      <c r="D26" s="27">
        <v>0</v>
      </c>
      <c r="E26" s="27">
        <v>3</v>
      </c>
      <c r="F26" s="27">
        <v>4</v>
      </c>
      <c r="G26" s="27">
        <v>4</v>
      </c>
      <c r="H26" s="28">
        <v>0</v>
      </c>
      <c r="J26" s="25" t="s">
        <v>45</v>
      </c>
      <c r="K26" s="29">
        <v>-0.22681000000000001</v>
      </c>
      <c r="L26" s="23">
        <v>-0.86933000000000005</v>
      </c>
      <c r="M26" s="23">
        <v>-1.1431</v>
      </c>
      <c r="N26" s="23">
        <v>-0.37603999999999999</v>
      </c>
      <c r="O26" s="23">
        <v>1.7766</v>
      </c>
      <c r="P26" s="23">
        <v>1.1043000000000001</v>
      </c>
      <c r="Q26" s="24">
        <v>-0.75675000000000003</v>
      </c>
      <c r="S26" t="s">
        <v>46</v>
      </c>
    </row>
    <row r="27" spans="1:22" x14ac:dyDescent="0.25">
      <c r="A27" s="17" t="s">
        <v>47</v>
      </c>
      <c r="B27" s="18">
        <v>0</v>
      </c>
      <c r="C27" s="19">
        <v>10</v>
      </c>
      <c r="D27" s="19">
        <v>9</v>
      </c>
      <c r="E27" s="19">
        <v>5</v>
      </c>
      <c r="F27" s="19">
        <v>7</v>
      </c>
      <c r="G27" s="19">
        <v>5</v>
      </c>
      <c r="H27" s="20">
        <v>0</v>
      </c>
      <c r="J27" s="17" t="s">
        <v>47</v>
      </c>
      <c r="K27" s="29">
        <v>-0.37844</v>
      </c>
      <c r="L27" s="23">
        <v>0.25316</v>
      </c>
      <c r="M27" s="22">
        <v>3.3279999999999998</v>
      </c>
      <c r="N27" s="23">
        <v>-1.8638999999999999</v>
      </c>
      <c r="O27" s="23">
        <v>0.98597999999999997</v>
      </c>
      <c r="P27" s="23">
        <v>-0.75961999999999996</v>
      </c>
      <c r="Q27" s="24">
        <v>-1.2626999999999999</v>
      </c>
      <c r="S27" s="34" t="s">
        <v>48</v>
      </c>
      <c r="T27" s="35">
        <v>1.6</v>
      </c>
    </row>
    <row r="28" spans="1:22" x14ac:dyDescent="0.25">
      <c r="A28" s="25" t="s">
        <v>49</v>
      </c>
      <c r="B28" s="26">
        <v>0</v>
      </c>
      <c r="C28" s="27">
        <v>22</v>
      </c>
      <c r="D28" s="27">
        <v>14</v>
      </c>
      <c r="E28" s="27">
        <v>21</v>
      </c>
      <c r="F28" s="27">
        <v>9</v>
      </c>
      <c r="G28" s="27">
        <v>8</v>
      </c>
      <c r="H28" s="28">
        <v>2</v>
      </c>
      <c r="J28" s="25" t="s">
        <v>49</v>
      </c>
      <c r="K28" s="29">
        <v>-0.55245</v>
      </c>
      <c r="L28" s="23">
        <v>0.60426999999999997</v>
      </c>
      <c r="M28" s="33">
        <v>2.847</v>
      </c>
      <c r="N28" s="23">
        <v>-2.1152000000000001E-2</v>
      </c>
      <c r="O28" s="23">
        <v>-0.49936000000000003</v>
      </c>
      <c r="P28" s="23">
        <v>-1.8655999999999999</v>
      </c>
      <c r="Q28" s="24">
        <v>-0.69028</v>
      </c>
      <c r="S28" s="34" t="s">
        <v>50</v>
      </c>
      <c r="T28" s="36">
        <v>2.2999999999999998</v>
      </c>
    </row>
    <row r="29" spans="1:22" x14ac:dyDescent="0.25">
      <c r="A29" s="25" t="s">
        <v>51</v>
      </c>
      <c r="B29" s="26">
        <v>0</v>
      </c>
      <c r="C29" s="27">
        <v>20</v>
      </c>
      <c r="D29" s="27">
        <v>18</v>
      </c>
      <c r="E29" s="27">
        <v>7</v>
      </c>
      <c r="F29" s="27">
        <v>5</v>
      </c>
      <c r="G29" s="27">
        <v>5</v>
      </c>
      <c r="H29" s="28">
        <v>5</v>
      </c>
      <c r="J29" s="25" t="s">
        <v>51</v>
      </c>
      <c r="K29" s="29">
        <v>-0.48993999999999999</v>
      </c>
      <c r="L29" s="23">
        <v>1.3165</v>
      </c>
      <c r="M29" s="22">
        <v>5.6639999999999997</v>
      </c>
      <c r="N29" s="23">
        <v>-2.8001999999999998</v>
      </c>
      <c r="O29" s="23">
        <v>-1.2363999999999999</v>
      </c>
      <c r="P29" s="23">
        <v>-2.0922000000000001</v>
      </c>
      <c r="Q29" s="24">
        <v>1.6032</v>
      </c>
      <c r="S29" s="37" t="s">
        <v>52</v>
      </c>
      <c r="T29" s="38">
        <v>3</v>
      </c>
    </row>
    <row r="30" spans="1:22" x14ac:dyDescent="0.25">
      <c r="A30" s="25" t="s">
        <v>53</v>
      </c>
      <c r="B30" s="26">
        <v>0</v>
      </c>
      <c r="C30" s="27">
        <v>36</v>
      </c>
      <c r="D30" s="27">
        <v>20</v>
      </c>
      <c r="E30" s="27">
        <v>9</v>
      </c>
      <c r="F30" s="27">
        <v>14</v>
      </c>
      <c r="G30" s="27">
        <v>6</v>
      </c>
      <c r="H30" s="28">
        <v>0</v>
      </c>
      <c r="J30" s="25" t="s">
        <v>53</v>
      </c>
      <c r="K30" s="29">
        <v>-0.58486000000000005</v>
      </c>
      <c r="L30" s="22">
        <v>3.4878</v>
      </c>
      <c r="M30" s="22">
        <v>4.6673</v>
      </c>
      <c r="N30" s="23">
        <v>-3.5670999999999999</v>
      </c>
      <c r="O30" s="23">
        <v>0.72091000000000005</v>
      </c>
      <c r="P30" s="23">
        <v>-2.8010999999999999</v>
      </c>
      <c r="Q30" s="24">
        <v>-1.9514</v>
      </c>
    </row>
    <row r="31" spans="1:22" x14ac:dyDescent="0.25">
      <c r="A31" s="25" t="s">
        <v>54</v>
      </c>
      <c r="B31" s="26">
        <v>0</v>
      </c>
      <c r="C31" s="27">
        <v>7</v>
      </c>
      <c r="D31" s="27">
        <v>5</v>
      </c>
      <c r="E31" s="27">
        <v>13</v>
      </c>
      <c r="F31" s="27">
        <v>9</v>
      </c>
      <c r="G31" s="27">
        <v>6</v>
      </c>
      <c r="H31" s="28">
        <v>1</v>
      </c>
      <c r="J31" s="25" t="s">
        <v>54</v>
      </c>
      <c r="K31" s="29">
        <v>-0.40411000000000002</v>
      </c>
      <c r="L31" s="23">
        <v>-1.3009999999999999</v>
      </c>
      <c r="M31" s="23">
        <v>0.69037000000000004</v>
      </c>
      <c r="N31" s="23">
        <v>0.57021999999999995</v>
      </c>
      <c r="O31" s="23">
        <v>1.5204</v>
      </c>
      <c r="P31" s="23">
        <v>-0.68845000000000001</v>
      </c>
      <c r="Q31" s="24">
        <v>-0.56664000000000003</v>
      </c>
      <c r="S31" s="1"/>
    </row>
    <row r="32" spans="1:22" x14ac:dyDescent="0.25">
      <c r="A32" s="17" t="s">
        <v>55</v>
      </c>
      <c r="B32" s="18">
        <v>1</v>
      </c>
      <c r="C32" s="19">
        <v>23</v>
      </c>
      <c r="D32" s="19">
        <v>8</v>
      </c>
      <c r="E32" s="19">
        <v>6</v>
      </c>
      <c r="F32" s="19">
        <v>15</v>
      </c>
      <c r="G32" s="19">
        <v>8</v>
      </c>
      <c r="H32" s="20">
        <v>5</v>
      </c>
      <c r="J32" s="17" t="s">
        <v>55</v>
      </c>
      <c r="K32" s="29">
        <v>1.4683999999999999</v>
      </c>
      <c r="L32" s="23">
        <v>1.6647000000000001</v>
      </c>
      <c r="M32" s="23">
        <v>0.85746</v>
      </c>
      <c r="N32" s="23">
        <v>-3.41</v>
      </c>
      <c r="O32" s="31">
        <v>2.1189</v>
      </c>
      <c r="P32" s="23">
        <v>-1.4024000000000001</v>
      </c>
      <c r="Q32" s="24">
        <v>1.3736999999999999</v>
      </c>
    </row>
    <row r="33" spans="1:17" x14ac:dyDescent="0.25">
      <c r="A33" s="25" t="s">
        <v>56</v>
      </c>
      <c r="B33" s="26">
        <v>0</v>
      </c>
      <c r="C33" s="27">
        <v>0</v>
      </c>
      <c r="D33" s="27">
        <v>0</v>
      </c>
      <c r="E33" s="27">
        <v>1</v>
      </c>
      <c r="F33" s="27">
        <v>2</v>
      </c>
      <c r="G33" s="27">
        <v>1</v>
      </c>
      <c r="H33" s="28">
        <v>0</v>
      </c>
      <c r="J33" s="25" t="s">
        <v>56</v>
      </c>
      <c r="K33" s="29">
        <v>-0.12567999999999999</v>
      </c>
      <c r="L33" s="23">
        <v>-1.1840999999999999</v>
      </c>
      <c r="M33" s="23">
        <v>-0.63339000000000001</v>
      </c>
      <c r="N33" s="23">
        <v>-0.12242</v>
      </c>
      <c r="O33" s="31">
        <v>2.1000999999999999</v>
      </c>
      <c r="P33" s="23">
        <v>0.31657000000000002</v>
      </c>
      <c r="Q33" s="24">
        <v>-0.41932999999999998</v>
      </c>
    </row>
    <row r="34" spans="1:17" x14ac:dyDescent="0.25">
      <c r="A34" s="25" t="s">
        <v>57</v>
      </c>
      <c r="B34" s="26">
        <v>0</v>
      </c>
      <c r="C34" s="27">
        <v>0</v>
      </c>
      <c r="D34" s="27">
        <v>2</v>
      </c>
      <c r="E34" s="27">
        <v>2</v>
      </c>
      <c r="F34" s="27">
        <v>0</v>
      </c>
      <c r="G34" s="27">
        <v>2</v>
      </c>
      <c r="H34" s="28">
        <v>0</v>
      </c>
      <c r="J34" s="25" t="s">
        <v>57</v>
      </c>
      <c r="K34" s="29">
        <v>-0.15396000000000001</v>
      </c>
      <c r="L34" s="23">
        <v>-1.4504999999999999</v>
      </c>
      <c r="M34" s="31">
        <v>2.0638999999999998</v>
      </c>
      <c r="N34" s="23">
        <v>0.30626999999999999</v>
      </c>
      <c r="O34" s="23">
        <v>-0.98077000000000003</v>
      </c>
      <c r="P34" s="23">
        <v>0.91042999999999996</v>
      </c>
      <c r="Q34" s="24">
        <v>-0.51368999999999998</v>
      </c>
    </row>
    <row r="35" spans="1:17" x14ac:dyDescent="0.25">
      <c r="A35" s="25" t="s">
        <v>58</v>
      </c>
      <c r="B35" s="26">
        <v>1</v>
      </c>
      <c r="C35" s="27">
        <v>3</v>
      </c>
      <c r="D35" s="27">
        <v>1</v>
      </c>
      <c r="E35" s="27">
        <v>2</v>
      </c>
      <c r="F35" s="27">
        <v>5</v>
      </c>
      <c r="G35" s="27">
        <v>3</v>
      </c>
      <c r="H35" s="28">
        <v>0</v>
      </c>
      <c r="J35" s="25" t="s">
        <v>58</v>
      </c>
      <c r="K35" s="39">
        <v>3.8904000000000001</v>
      </c>
      <c r="L35" s="23">
        <v>-0.52547999999999995</v>
      </c>
      <c r="M35" s="23">
        <v>-0.32916000000000001</v>
      </c>
      <c r="N35" s="23">
        <v>-1.2484</v>
      </c>
      <c r="O35" s="31">
        <v>2.1972</v>
      </c>
      <c r="P35" s="23">
        <v>0.11748</v>
      </c>
      <c r="Q35" s="24">
        <v>-0.81306999999999996</v>
      </c>
    </row>
    <row r="36" spans="1:17" x14ac:dyDescent="0.25">
      <c r="A36" s="40" t="s">
        <v>59</v>
      </c>
      <c r="B36" s="41">
        <v>0</v>
      </c>
      <c r="C36" s="42">
        <v>12</v>
      </c>
      <c r="D36" s="42">
        <v>6</v>
      </c>
      <c r="E36" s="42">
        <v>14</v>
      </c>
      <c r="F36" s="42">
        <v>6</v>
      </c>
      <c r="G36" s="42">
        <v>9</v>
      </c>
      <c r="H36" s="43">
        <v>1</v>
      </c>
      <c r="J36" s="40" t="s">
        <v>59</v>
      </c>
      <c r="K36" s="44">
        <v>-0.43759999999999999</v>
      </c>
      <c r="L36" s="45">
        <v>-0.14882000000000001</v>
      </c>
      <c r="M36" s="45">
        <v>0.82142000000000004</v>
      </c>
      <c r="N36" s="45">
        <v>0.22212000000000001</v>
      </c>
      <c r="O36" s="45">
        <v>-0.26264999999999999</v>
      </c>
      <c r="P36" s="45">
        <v>-1.1847E-2</v>
      </c>
      <c r="Q36" s="46">
        <v>-0.7370499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er, Jacqueline</dc:creator>
  <cp:lastModifiedBy>Meier, Jacqueline</cp:lastModifiedBy>
  <dcterms:created xsi:type="dcterms:W3CDTF">2022-09-06T14:52:44Z</dcterms:created>
  <dcterms:modified xsi:type="dcterms:W3CDTF">2022-09-06T14:53:17Z</dcterms:modified>
</cp:coreProperties>
</file>